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-my.sharepoint.com/personal/manuel_agustin_silva_munoz_boehringer-ingelheim_com/Documents/Manuel Documents/Assets/ROR1 ADC BI 3702025/Manuscript/"/>
    </mc:Choice>
  </mc:AlternateContent>
  <xr:revisionPtr revIDLastSave="225" documentId="8_{A52053F2-1DAD-433A-8D00-9147C10E433A}" xr6:coauthVersionLast="47" xr6:coauthVersionMax="47" xr10:uidLastSave="{D8D2003B-1680-4849-9405-8C9B9635F2DB}"/>
  <bookViews>
    <workbookView xWindow="-110" yWindow="-110" windowWidth="19420" windowHeight="11620" xr2:uid="{2B6B6DAA-6152-42A8-8EF6-366A77755C44}"/>
  </bookViews>
  <sheets>
    <sheet name="CLL" sheetId="1" r:id="rId1"/>
    <sheet name="HC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1" i="1" l="1"/>
  <c r="O51" i="1"/>
  <c r="M52" i="1"/>
  <c r="L52" i="1"/>
  <c r="K52" i="1"/>
  <c r="J52" i="1"/>
  <c r="I52" i="1"/>
  <c r="H52" i="1"/>
  <c r="G52" i="1"/>
  <c r="F51" i="1"/>
  <c r="F52" i="1"/>
  <c r="E52" i="1"/>
  <c r="M51" i="1"/>
  <c r="L51" i="1"/>
  <c r="K51" i="1"/>
  <c r="J51" i="1"/>
  <c r="I51" i="1"/>
  <c r="H51" i="1"/>
  <c r="G51" i="1"/>
  <c r="E51" i="1"/>
  <c r="M18" i="2"/>
  <c r="L18" i="2"/>
  <c r="K18" i="2"/>
  <c r="J18" i="2"/>
  <c r="I18" i="2"/>
  <c r="H18" i="2"/>
  <c r="G18" i="2"/>
  <c r="F18" i="2"/>
  <c r="E18" i="2"/>
  <c r="M17" i="2"/>
  <c r="L17" i="2"/>
  <c r="K17" i="2"/>
  <c r="J17" i="2"/>
  <c r="I17" i="2"/>
  <c r="H17" i="2"/>
  <c r="G17" i="2"/>
  <c r="F17" i="2"/>
  <c r="E17" i="2"/>
</calcChain>
</file>

<file path=xl/sharedStrings.xml><?xml version="1.0" encoding="utf-8"?>
<sst xmlns="http://schemas.openxmlformats.org/spreadsheetml/2006/main" count="288" uniqueCount="58">
  <si>
    <t>Clinical data</t>
  </si>
  <si>
    <t>B-cell Lineage markers</t>
  </si>
  <si>
    <t>Clonality</t>
  </si>
  <si>
    <t>Immunophenotipic aberrancy</t>
  </si>
  <si>
    <t>Diagnosis: CLL or HCL</t>
  </si>
  <si>
    <t>Age</t>
  </si>
  <si>
    <t>Sex</t>
  </si>
  <si>
    <t>Sample: fresh or frozen</t>
  </si>
  <si>
    <t>CD19</t>
  </si>
  <si>
    <t>CD20</t>
  </si>
  <si>
    <t>CD45</t>
  </si>
  <si>
    <t>Kappa/Lamba ratio</t>
  </si>
  <si>
    <t>CD5</t>
  </si>
  <si>
    <t>CD22</t>
  </si>
  <si>
    <t>CD25</t>
  </si>
  <si>
    <t>CD103</t>
  </si>
  <si>
    <t>ROR1</t>
  </si>
  <si>
    <t>CLL</t>
  </si>
  <si>
    <t>76yrs</t>
  </si>
  <si>
    <t>Frozen</t>
  </si>
  <si>
    <t>55yrs</t>
  </si>
  <si>
    <t>77yrs</t>
  </si>
  <si>
    <t>69yrs</t>
  </si>
  <si>
    <t>49yrs</t>
  </si>
  <si>
    <t>72yrs</t>
  </si>
  <si>
    <t>65yrs</t>
  </si>
  <si>
    <t>74yrs</t>
  </si>
  <si>
    <t>79yrs</t>
  </si>
  <si>
    <t>73yrs</t>
  </si>
  <si>
    <t>64yrs</t>
  </si>
  <si>
    <t>HCL</t>
  </si>
  <si>
    <t>59yrs</t>
  </si>
  <si>
    <t>Male</t>
  </si>
  <si>
    <t>67yrs</t>
  </si>
  <si>
    <t>90yrs</t>
  </si>
  <si>
    <t>Female</t>
  </si>
  <si>
    <t>71yrs</t>
  </si>
  <si>
    <t>88yrs</t>
  </si>
  <si>
    <t>93yrs</t>
  </si>
  <si>
    <t>56yrs</t>
  </si>
  <si>
    <t>66yrs</t>
  </si>
  <si>
    <t>48yrs</t>
  </si>
  <si>
    <t>63yrs</t>
  </si>
  <si>
    <t>82yrs</t>
  </si>
  <si>
    <t>58yrs</t>
  </si>
  <si>
    <t>70yrs</t>
  </si>
  <si>
    <t>80yrs</t>
  </si>
  <si>
    <t>62yr</t>
  </si>
  <si>
    <t>75yrs</t>
  </si>
  <si>
    <t>62yrs</t>
  </si>
  <si>
    <t>Fresh</t>
  </si>
  <si>
    <t>60yrs</t>
  </si>
  <si>
    <t>53yrs</t>
  </si>
  <si>
    <t>Diagnosis</t>
  </si>
  <si>
    <t>Average</t>
  </si>
  <si>
    <t>SD</t>
  </si>
  <si>
    <t>Frozen ROR1</t>
  </si>
  <si>
    <t>Fresh RO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0" xfId="0" applyFill="1"/>
    <xf numFmtId="0" fontId="0" fillId="6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E487-E463-4693-82B8-23C993F1EFA4}">
  <dimension ref="A1:Q52"/>
  <sheetViews>
    <sheetView tabSelected="1" workbookViewId="0">
      <selection activeCell="O8" sqref="O8"/>
    </sheetView>
  </sheetViews>
  <sheetFormatPr defaultColWidth="9.1796875" defaultRowHeight="14.5" x14ac:dyDescent="0.35"/>
  <cols>
    <col min="1" max="1" width="19.54296875" style="10" bestFit="1" customWidth="1"/>
    <col min="2" max="2" width="5.54296875" style="10" bestFit="1" customWidth="1"/>
    <col min="3" max="3" width="7.54296875" style="10" bestFit="1" customWidth="1"/>
    <col min="4" max="4" width="22" style="10" bestFit="1" customWidth="1"/>
    <col min="5" max="5" width="8.6328125" style="10" customWidth="1"/>
    <col min="6" max="6" width="8.1796875" style="10" customWidth="1"/>
    <col min="7" max="7" width="9.453125" style="10" customWidth="1"/>
    <col min="8" max="8" width="17.81640625" style="10" bestFit="1" customWidth="1"/>
    <col min="9" max="9" width="9" style="10" customWidth="1"/>
    <col min="10" max="10" width="8.26953125" style="10" customWidth="1"/>
    <col min="11" max="11" width="8" style="10" customWidth="1"/>
    <col min="12" max="12" width="8.1796875" style="10" customWidth="1"/>
    <col min="13" max="13" width="9.26953125" style="10" customWidth="1"/>
    <col min="14" max="15" width="10.90625" style="10" customWidth="1"/>
    <col min="16" max="16" width="11.6328125" style="10" customWidth="1"/>
    <col min="17" max="16384" width="9.1796875" style="10"/>
  </cols>
  <sheetData>
    <row r="1" spans="1:14" x14ac:dyDescent="0.35">
      <c r="A1" s="16" t="s">
        <v>0</v>
      </c>
      <c r="B1" s="16"/>
      <c r="C1" s="16"/>
      <c r="D1" s="16"/>
      <c r="E1" s="17" t="s">
        <v>1</v>
      </c>
      <c r="F1" s="17"/>
      <c r="G1" s="17"/>
      <c r="H1" s="3" t="s">
        <v>2</v>
      </c>
      <c r="I1" s="18" t="s">
        <v>3</v>
      </c>
      <c r="J1" s="18"/>
      <c r="K1" s="18"/>
      <c r="L1" s="18"/>
      <c r="M1" s="18"/>
    </row>
    <row r="2" spans="1:14" x14ac:dyDescent="0.35">
      <c r="A2" s="1" t="s">
        <v>4</v>
      </c>
      <c r="B2" s="1" t="s">
        <v>5</v>
      </c>
      <c r="C2" s="1" t="s">
        <v>6</v>
      </c>
      <c r="D2" s="1" t="s">
        <v>7</v>
      </c>
      <c r="E2" s="2" t="s">
        <v>8</v>
      </c>
      <c r="F2" s="2" t="s">
        <v>9</v>
      </c>
      <c r="G2" s="2" t="s">
        <v>10</v>
      </c>
      <c r="H2" s="3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15"/>
    </row>
    <row r="3" spans="1:14" x14ac:dyDescent="0.35">
      <c r="A3" s="5" t="s">
        <v>17</v>
      </c>
      <c r="B3" s="6" t="s">
        <v>18</v>
      </c>
      <c r="C3" s="5" t="s">
        <v>32</v>
      </c>
      <c r="D3" s="5" t="s">
        <v>19</v>
      </c>
      <c r="E3" s="5">
        <v>82.76</v>
      </c>
      <c r="F3" s="5">
        <v>40</v>
      </c>
      <c r="G3" s="5">
        <v>99.81</v>
      </c>
      <c r="H3" s="5">
        <v>283.54000000000002</v>
      </c>
      <c r="I3" s="5">
        <v>98.74</v>
      </c>
      <c r="J3" s="5">
        <v>0.25</v>
      </c>
      <c r="K3" s="5">
        <v>0.06</v>
      </c>
      <c r="L3" s="5">
        <v>0.46</v>
      </c>
      <c r="M3" s="5">
        <v>72.03</v>
      </c>
      <c r="N3" s="12"/>
    </row>
    <row r="4" spans="1:14" x14ac:dyDescent="0.35">
      <c r="A4" s="5" t="s">
        <v>17</v>
      </c>
      <c r="B4" s="6" t="s">
        <v>20</v>
      </c>
      <c r="C4" s="5" t="s">
        <v>35</v>
      </c>
      <c r="D4" s="5" t="s">
        <v>19</v>
      </c>
      <c r="E4" s="5">
        <v>17.53</v>
      </c>
      <c r="F4" s="5">
        <v>5.82</v>
      </c>
      <c r="G4" s="5">
        <v>99.1</v>
      </c>
      <c r="H4" s="5">
        <v>2.7E-2</v>
      </c>
      <c r="I4" s="5">
        <v>99.05</v>
      </c>
      <c r="J4" s="5">
        <v>64.45</v>
      </c>
      <c r="K4" s="5">
        <v>80.88</v>
      </c>
      <c r="L4" s="5">
        <v>1.54</v>
      </c>
      <c r="M4" s="5">
        <v>96.31</v>
      </c>
      <c r="N4" s="13"/>
    </row>
    <row r="5" spans="1:14" x14ac:dyDescent="0.35">
      <c r="A5" s="5" t="s">
        <v>17</v>
      </c>
      <c r="B5" s="6" t="s">
        <v>21</v>
      </c>
      <c r="C5" s="5" t="s">
        <v>32</v>
      </c>
      <c r="D5" s="5" t="s">
        <v>19</v>
      </c>
      <c r="E5" s="5">
        <v>79.37</v>
      </c>
      <c r="F5" s="11">
        <v>2.96</v>
      </c>
      <c r="G5" s="5">
        <v>99.25</v>
      </c>
      <c r="H5" s="5">
        <v>6.7999999999999996E-3</v>
      </c>
      <c r="I5" s="5">
        <v>99.61</v>
      </c>
      <c r="J5" s="5">
        <v>5.71</v>
      </c>
      <c r="K5" s="11">
        <v>2.02</v>
      </c>
      <c r="L5" s="11">
        <v>2.41</v>
      </c>
      <c r="M5" s="5">
        <v>71.599999999999994</v>
      </c>
      <c r="N5" s="13"/>
    </row>
    <row r="6" spans="1:14" x14ac:dyDescent="0.35">
      <c r="A6" s="5" t="s">
        <v>17</v>
      </c>
      <c r="B6" s="6" t="s">
        <v>23</v>
      </c>
      <c r="C6" s="5" t="s">
        <v>35</v>
      </c>
      <c r="D6" s="5" t="s">
        <v>19</v>
      </c>
      <c r="E6" s="5">
        <v>96.56</v>
      </c>
      <c r="F6" s="5">
        <v>96.57</v>
      </c>
      <c r="G6" s="5">
        <v>99.89</v>
      </c>
      <c r="H6" s="5">
        <v>8.9999999999999998E-4</v>
      </c>
      <c r="I6" s="5">
        <v>66.900000000000006</v>
      </c>
      <c r="J6" s="5">
        <v>0.23</v>
      </c>
      <c r="K6" s="5">
        <v>0.25</v>
      </c>
      <c r="L6" s="5">
        <v>0.4</v>
      </c>
      <c r="M6" s="5">
        <v>69.319999999999993</v>
      </c>
      <c r="N6" s="13"/>
    </row>
    <row r="7" spans="1:14" x14ac:dyDescent="0.35">
      <c r="A7" s="5" t="s">
        <v>17</v>
      </c>
      <c r="B7" s="6" t="s">
        <v>24</v>
      </c>
      <c r="C7" s="5" t="s">
        <v>32</v>
      </c>
      <c r="D7" s="5" t="s">
        <v>19</v>
      </c>
      <c r="E7" s="5">
        <v>98.72</v>
      </c>
      <c r="F7" s="5">
        <v>88.09</v>
      </c>
      <c r="G7" s="5">
        <v>99.81</v>
      </c>
      <c r="H7" s="5">
        <v>3323</v>
      </c>
      <c r="I7" s="12">
        <v>99.95</v>
      </c>
      <c r="J7" s="12">
        <v>0.17</v>
      </c>
      <c r="K7" s="12">
        <v>0.78</v>
      </c>
      <c r="L7" s="12">
        <v>0.59</v>
      </c>
      <c r="M7" s="12">
        <v>99.8</v>
      </c>
      <c r="N7" s="12"/>
    </row>
    <row r="8" spans="1:14" x14ac:dyDescent="0.35">
      <c r="A8" s="5" t="s">
        <v>17</v>
      </c>
      <c r="B8" s="6" t="s">
        <v>25</v>
      </c>
      <c r="C8" s="5" t="s">
        <v>32</v>
      </c>
      <c r="D8" s="5" t="s">
        <v>19</v>
      </c>
      <c r="E8" s="5">
        <v>81.08</v>
      </c>
      <c r="F8" s="5">
        <v>0.67</v>
      </c>
      <c r="G8" s="5">
        <v>99.81</v>
      </c>
      <c r="H8" s="5">
        <v>4.4999999999999997E-3</v>
      </c>
      <c r="I8" s="5">
        <v>99.25</v>
      </c>
      <c r="J8" s="5">
        <v>0.46</v>
      </c>
      <c r="K8" s="12">
        <v>2.11</v>
      </c>
      <c r="L8" s="12">
        <v>0.69</v>
      </c>
      <c r="M8" s="5">
        <v>95.23</v>
      </c>
      <c r="N8" s="13"/>
    </row>
    <row r="9" spans="1:14" x14ac:dyDescent="0.35">
      <c r="A9" s="5" t="s">
        <v>17</v>
      </c>
      <c r="B9" s="6" t="s">
        <v>26</v>
      </c>
      <c r="C9" s="5" t="s">
        <v>32</v>
      </c>
      <c r="D9" s="5" t="s">
        <v>19</v>
      </c>
      <c r="E9" s="5">
        <v>98.08</v>
      </c>
      <c r="F9" s="5">
        <v>84.41</v>
      </c>
      <c r="G9" s="5">
        <v>99.7</v>
      </c>
      <c r="H9" s="5">
        <v>4.0000000000000002E-4</v>
      </c>
      <c r="I9" s="5">
        <v>89.88</v>
      </c>
      <c r="J9" s="11">
        <v>0.96</v>
      </c>
      <c r="K9" s="12">
        <v>0.93</v>
      </c>
      <c r="L9" s="12">
        <v>1.67</v>
      </c>
      <c r="M9" s="5">
        <v>91.15</v>
      </c>
      <c r="N9" s="13"/>
    </row>
    <row r="10" spans="1:14" x14ac:dyDescent="0.35">
      <c r="A10" s="5" t="s">
        <v>17</v>
      </c>
      <c r="B10" s="6" t="s">
        <v>27</v>
      </c>
      <c r="C10" s="5" t="s">
        <v>35</v>
      </c>
      <c r="D10" s="5" t="s">
        <v>19</v>
      </c>
      <c r="E10" s="5">
        <v>97.29</v>
      </c>
      <c r="F10" s="5">
        <v>89.96</v>
      </c>
      <c r="G10" s="5">
        <v>99.95</v>
      </c>
      <c r="H10" s="5">
        <v>1399.71</v>
      </c>
      <c r="I10" s="12">
        <v>95.45</v>
      </c>
      <c r="J10" s="12">
        <v>0.23</v>
      </c>
      <c r="K10" s="12">
        <v>0.45</v>
      </c>
      <c r="L10" s="12">
        <v>1.31</v>
      </c>
      <c r="M10" s="12">
        <v>81.94</v>
      </c>
      <c r="N10" s="13"/>
    </row>
    <row r="11" spans="1:14" x14ac:dyDescent="0.35">
      <c r="A11" s="5" t="s">
        <v>17</v>
      </c>
      <c r="B11" s="6" t="s">
        <v>28</v>
      </c>
      <c r="C11" s="5" t="s">
        <v>32</v>
      </c>
      <c r="D11" s="5" t="s">
        <v>19</v>
      </c>
      <c r="E11" s="5">
        <v>97.75</v>
      </c>
      <c r="F11" s="5">
        <v>91.55</v>
      </c>
      <c r="G11" s="5">
        <v>99.91</v>
      </c>
      <c r="H11" s="5">
        <v>268.62</v>
      </c>
      <c r="I11" s="12">
        <v>3.81</v>
      </c>
      <c r="J11" s="12">
        <v>0.25</v>
      </c>
      <c r="K11" s="12">
        <v>0.49</v>
      </c>
      <c r="L11" s="12">
        <v>1.59</v>
      </c>
      <c r="M11" s="12">
        <v>60.95</v>
      </c>
      <c r="N11" s="13"/>
    </row>
    <row r="12" spans="1:14" x14ac:dyDescent="0.35">
      <c r="A12" s="5" t="s">
        <v>17</v>
      </c>
      <c r="B12" s="6" t="s">
        <v>29</v>
      </c>
      <c r="C12" s="5" t="s">
        <v>32</v>
      </c>
      <c r="D12" s="5" t="s">
        <v>19</v>
      </c>
      <c r="E12" s="11">
        <v>19.260000000000002</v>
      </c>
      <c r="F12" s="5">
        <v>87.63</v>
      </c>
      <c r="G12" s="11">
        <v>99.09</v>
      </c>
      <c r="H12" s="5">
        <v>0.28000000000000003</v>
      </c>
      <c r="I12" s="12">
        <v>70.8</v>
      </c>
      <c r="J12" s="12">
        <v>76.95</v>
      </c>
      <c r="K12" s="12">
        <v>0.99</v>
      </c>
      <c r="L12" s="12">
        <v>1.49</v>
      </c>
      <c r="M12" s="11">
        <v>58.87</v>
      </c>
      <c r="N12" s="12"/>
    </row>
    <row r="13" spans="1:14" x14ac:dyDescent="0.35">
      <c r="A13" s="5" t="s">
        <v>17</v>
      </c>
      <c r="B13" s="5" t="s">
        <v>31</v>
      </c>
      <c r="C13" s="5" t="s">
        <v>32</v>
      </c>
      <c r="D13" s="5" t="s">
        <v>19</v>
      </c>
      <c r="E13" s="5">
        <v>12.33</v>
      </c>
      <c r="F13" s="5">
        <v>86.76</v>
      </c>
      <c r="G13" s="5">
        <v>99.14</v>
      </c>
      <c r="H13" s="5">
        <v>4.24</v>
      </c>
      <c r="I13" s="12">
        <v>11.92</v>
      </c>
      <c r="J13" s="12">
        <v>84.08</v>
      </c>
      <c r="K13" s="12">
        <v>43.33</v>
      </c>
      <c r="L13" s="12">
        <v>47.89</v>
      </c>
      <c r="M13" s="12">
        <v>44.37</v>
      </c>
      <c r="N13" s="13"/>
    </row>
    <row r="14" spans="1:14" x14ac:dyDescent="0.35">
      <c r="A14" s="5" t="s">
        <v>17</v>
      </c>
      <c r="B14" s="5" t="s">
        <v>33</v>
      </c>
      <c r="C14" s="5" t="s">
        <v>35</v>
      </c>
      <c r="D14" s="5" t="s">
        <v>19</v>
      </c>
      <c r="E14" s="5">
        <v>89.98</v>
      </c>
      <c r="F14" s="5">
        <v>46.04</v>
      </c>
      <c r="G14" s="5">
        <v>99.77</v>
      </c>
      <c r="H14" s="5">
        <v>1E-3</v>
      </c>
      <c r="I14" s="12">
        <v>99.7</v>
      </c>
      <c r="J14" s="12">
        <v>0.11</v>
      </c>
      <c r="K14" s="12">
        <v>0.2</v>
      </c>
      <c r="L14" s="12">
        <v>0.84</v>
      </c>
      <c r="M14" s="13">
        <v>98.91</v>
      </c>
      <c r="N14" s="13"/>
    </row>
    <row r="15" spans="1:14" x14ac:dyDescent="0.35">
      <c r="A15" s="5" t="s">
        <v>17</v>
      </c>
      <c r="B15" s="5" t="s">
        <v>34</v>
      </c>
      <c r="C15" s="5" t="s">
        <v>35</v>
      </c>
      <c r="D15" s="5" t="s">
        <v>19</v>
      </c>
      <c r="E15" s="5">
        <v>58.06</v>
      </c>
      <c r="F15" s="5">
        <v>59.68</v>
      </c>
      <c r="G15" s="5">
        <v>99.63</v>
      </c>
      <c r="H15" s="5">
        <v>1.4999999999999999E-2</v>
      </c>
      <c r="I15" s="12">
        <v>95.84</v>
      </c>
      <c r="J15" s="12">
        <v>0.78</v>
      </c>
      <c r="K15" s="12">
        <v>1.35</v>
      </c>
      <c r="L15" s="12">
        <v>0.72</v>
      </c>
      <c r="M15" s="13">
        <v>96.59</v>
      </c>
      <c r="N15" s="5"/>
    </row>
    <row r="16" spans="1:14" x14ac:dyDescent="0.35">
      <c r="A16" s="5" t="s">
        <v>17</v>
      </c>
      <c r="B16" s="5" t="s">
        <v>37</v>
      </c>
      <c r="C16" s="5" t="s">
        <v>35</v>
      </c>
      <c r="D16" s="5" t="s">
        <v>19</v>
      </c>
      <c r="E16" s="5">
        <v>71.59</v>
      </c>
      <c r="F16" s="5">
        <v>86.9</v>
      </c>
      <c r="G16" s="5">
        <v>99.33</v>
      </c>
      <c r="H16" s="5">
        <v>7.08</v>
      </c>
      <c r="I16" s="12">
        <v>98.56</v>
      </c>
      <c r="J16" s="12">
        <v>72.2</v>
      </c>
      <c r="K16" s="12">
        <v>0.94</v>
      </c>
      <c r="L16" s="12">
        <v>1.03</v>
      </c>
      <c r="M16" s="12">
        <v>93.55</v>
      </c>
      <c r="N16" s="13"/>
    </row>
    <row r="17" spans="1:14" x14ac:dyDescent="0.35">
      <c r="A17" s="5" t="s">
        <v>17</v>
      </c>
      <c r="B17" s="5" t="s">
        <v>28</v>
      </c>
      <c r="C17" s="5" t="s">
        <v>35</v>
      </c>
      <c r="D17" s="5" t="s">
        <v>19</v>
      </c>
      <c r="E17" s="5">
        <v>97.45</v>
      </c>
      <c r="F17" s="5">
        <v>85.78</v>
      </c>
      <c r="G17" s="5">
        <v>99.78</v>
      </c>
      <c r="H17" s="5">
        <v>2E-3</v>
      </c>
      <c r="I17" s="12">
        <v>96</v>
      </c>
      <c r="J17" s="12">
        <v>3.13</v>
      </c>
      <c r="K17" s="12">
        <v>6.56</v>
      </c>
      <c r="L17" s="12">
        <v>8.7899999999999991</v>
      </c>
      <c r="M17" s="12">
        <v>96.84</v>
      </c>
      <c r="N17" s="5"/>
    </row>
    <row r="18" spans="1:14" x14ac:dyDescent="0.35">
      <c r="A18" s="5" t="s">
        <v>17</v>
      </c>
      <c r="B18" s="5" t="s">
        <v>38</v>
      </c>
      <c r="C18" s="5" t="s">
        <v>32</v>
      </c>
      <c r="D18" s="5" t="s">
        <v>19</v>
      </c>
      <c r="E18" s="5">
        <v>59.82</v>
      </c>
      <c r="F18" s="5">
        <v>95.51</v>
      </c>
      <c r="G18" s="5">
        <v>99.86</v>
      </c>
      <c r="H18" s="5">
        <v>497.65</v>
      </c>
      <c r="I18" s="12">
        <v>99.21</v>
      </c>
      <c r="J18" s="12">
        <v>66.239999999999995</v>
      </c>
      <c r="K18" s="12">
        <v>0.38</v>
      </c>
      <c r="L18" s="12">
        <v>1.56</v>
      </c>
      <c r="M18" s="12">
        <v>68.180000000000007</v>
      </c>
      <c r="N18" s="12"/>
    </row>
    <row r="19" spans="1:14" x14ac:dyDescent="0.35">
      <c r="A19" s="5" t="s">
        <v>17</v>
      </c>
      <c r="B19" s="5" t="s">
        <v>36</v>
      </c>
      <c r="C19" s="5" t="s">
        <v>35</v>
      </c>
      <c r="D19" s="5" t="s">
        <v>19</v>
      </c>
      <c r="E19" s="5">
        <v>91.71</v>
      </c>
      <c r="F19" s="5">
        <v>66.42</v>
      </c>
      <c r="G19" s="5">
        <v>99.8</v>
      </c>
      <c r="H19" s="5">
        <v>1246.1300000000001</v>
      </c>
      <c r="I19" s="12">
        <v>99.64</v>
      </c>
      <c r="J19" s="12">
        <v>66.8</v>
      </c>
      <c r="K19" s="12">
        <v>28.48</v>
      </c>
      <c r="L19" s="12">
        <v>1.42</v>
      </c>
      <c r="M19" s="12">
        <v>92.2</v>
      </c>
      <c r="N19" s="12"/>
    </row>
    <row r="20" spans="1:14" x14ac:dyDescent="0.35">
      <c r="A20" s="5" t="s">
        <v>17</v>
      </c>
      <c r="B20" s="5" t="s">
        <v>33</v>
      </c>
      <c r="C20" s="5" t="s">
        <v>35</v>
      </c>
      <c r="D20" s="5" t="s">
        <v>19</v>
      </c>
      <c r="E20" s="5">
        <v>85.09</v>
      </c>
      <c r="F20" s="5">
        <v>61.65</v>
      </c>
      <c r="G20" s="5">
        <v>99.81</v>
      </c>
      <c r="H20" s="5">
        <v>5.0000000000000001E-3</v>
      </c>
      <c r="I20" s="12">
        <v>98.98</v>
      </c>
      <c r="J20" s="12">
        <v>0.2</v>
      </c>
      <c r="K20" s="12">
        <v>0.06</v>
      </c>
      <c r="L20" s="12">
        <v>1.41</v>
      </c>
      <c r="M20" s="12">
        <v>91.65</v>
      </c>
      <c r="N20" s="12"/>
    </row>
    <row r="21" spans="1:14" x14ac:dyDescent="0.35">
      <c r="A21" s="5" t="s">
        <v>17</v>
      </c>
      <c r="B21" s="5" t="s">
        <v>39</v>
      </c>
      <c r="C21" s="5" t="s">
        <v>32</v>
      </c>
      <c r="D21" s="5" t="s">
        <v>19</v>
      </c>
      <c r="E21" s="5">
        <v>98.67</v>
      </c>
      <c r="F21" s="5">
        <v>74.72</v>
      </c>
      <c r="G21" s="5">
        <v>99.75</v>
      </c>
      <c r="H21" s="5">
        <v>210.4</v>
      </c>
      <c r="I21" s="12">
        <v>98.88</v>
      </c>
      <c r="J21" s="12">
        <v>79.56</v>
      </c>
      <c r="K21" s="12">
        <v>1.74</v>
      </c>
      <c r="L21" s="12">
        <v>1.99</v>
      </c>
      <c r="M21" s="12">
        <v>78.69</v>
      </c>
      <c r="N21" s="12"/>
    </row>
    <row r="22" spans="1:14" x14ac:dyDescent="0.35">
      <c r="A22" s="5" t="s">
        <v>17</v>
      </c>
      <c r="B22" s="5" t="s">
        <v>40</v>
      </c>
      <c r="C22" s="5" t="s">
        <v>35</v>
      </c>
      <c r="D22" s="5" t="s">
        <v>19</v>
      </c>
      <c r="E22" s="5">
        <v>99.19</v>
      </c>
      <c r="F22" s="5">
        <v>22.42</v>
      </c>
      <c r="G22" s="5">
        <v>99.88</v>
      </c>
      <c r="H22" s="5">
        <v>393.92</v>
      </c>
      <c r="I22" s="12">
        <v>99.71</v>
      </c>
      <c r="J22" s="12">
        <v>0.4</v>
      </c>
      <c r="K22" s="12">
        <v>0.54</v>
      </c>
      <c r="L22" s="12">
        <v>1.42</v>
      </c>
      <c r="M22" s="12">
        <v>98.06</v>
      </c>
      <c r="N22" s="12"/>
    </row>
    <row r="23" spans="1:14" x14ac:dyDescent="0.35">
      <c r="A23" s="5" t="s">
        <v>17</v>
      </c>
      <c r="B23" s="5" t="s">
        <v>41</v>
      </c>
      <c r="C23" s="5" t="s">
        <v>32</v>
      </c>
      <c r="D23" s="5" t="s">
        <v>19</v>
      </c>
      <c r="E23" s="5">
        <v>83.27</v>
      </c>
      <c r="F23" s="5">
        <v>65.930000000000007</v>
      </c>
      <c r="G23" s="5">
        <v>99.77</v>
      </c>
      <c r="H23" s="5">
        <v>53.26</v>
      </c>
      <c r="I23" s="12">
        <v>95.85</v>
      </c>
      <c r="J23" s="12">
        <v>89.05</v>
      </c>
      <c r="K23" s="12">
        <v>0.31</v>
      </c>
      <c r="L23" s="12">
        <v>1.7</v>
      </c>
      <c r="M23" s="12">
        <v>9.2200000000000006</v>
      </c>
      <c r="N23" s="12"/>
    </row>
    <row r="24" spans="1:14" x14ac:dyDescent="0.35">
      <c r="A24" s="5" t="s">
        <v>17</v>
      </c>
      <c r="B24" s="5" t="s">
        <v>42</v>
      </c>
      <c r="C24" s="5" t="s">
        <v>32</v>
      </c>
      <c r="D24" s="5" t="s">
        <v>19</v>
      </c>
      <c r="E24" s="5">
        <v>93.29</v>
      </c>
      <c r="F24" s="5">
        <v>93.9</v>
      </c>
      <c r="G24" s="5">
        <v>99.71</v>
      </c>
      <c r="H24" s="5">
        <v>221</v>
      </c>
      <c r="I24" s="12">
        <v>76.44</v>
      </c>
      <c r="J24" s="12">
        <v>96.86</v>
      </c>
      <c r="K24" s="12">
        <v>0.22</v>
      </c>
      <c r="L24" s="12">
        <v>2.4500000000000002</v>
      </c>
      <c r="M24" s="12">
        <v>1.1299999999999999</v>
      </c>
      <c r="N24" s="5"/>
    </row>
    <row r="25" spans="1:14" x14ac:dyDescent="0.35">
      <c r="A25" s="5" t="s">
        <v>17</v>
      </c>
      <c r="B25" s="5" t="s">
        <v>29</v>
      </c>
      <c r="C25" s="5" t="s">
        <v>32</v>
      </c>
      <c r="D25" s="5" t="s">
        <v>19</v>
      </c>
      <c r="E25" s="5">
        <v>43.26</v>
      </c>
      <c r="F25" s="5">
        <v>1.62</v>
      </c>
      <c r="G25" s="5">
        <v>99.52</v>
      </c>
      <c r="H25" s="5">
        <v>7.0000000000000001E-3</v>
      </c>
      <c r="I25" s="12">
        <v>99.38</v>
      </c>
      <c r="J25" s="12">
        <v>0.12</v>
      </c>
      <c r="K25" s="12">
        <v>7.0000000000000007E-2</v>
      </c>
      <c r="L25" s="12">
        <v>1.62</v>
      </c>
      <c r="M25" s="12">
        <v>91.93</v>
      </c>
      <c r="N25" s="12"/>
    </row>
    <row r="26" spans="1:14" x14ac:dyDescent="0.35">
      <c r="A26" s="5" t="s">
        <v>17</v>
      </c>
      <c r="B26" s="5" t="s">
        <v>24</v>
      </c>
      <c r="C26" s="5" t="s">
        <v>32</v>
      </c>
      <c r="D26" s="5" t="s">
        <v>19</v>
      </c>
      <c r="E26" s="5">
        <v>93.81</v>
      </c>
      <c r="F26" s="5">
        <v>78.92</v>
      </c>
      <c r="G26" s="5">
        <v>99.9</v>
      </c>
      <c r="H26" s="5">
        <v>3.0000000000000001E-3</v>
      </c>
      <c r="I26" s="13">
        <v>95.9</v>
      </c>
      <c r="J26" s="12">
        <v>84.56</v>
      </c>
      <c r="K26" s="12">
        <v>1.01</v>
      </c>
      <c r="L26" s="12">
        <v>1.63</v>
      </c>
      <c r="M26" s="13">
        <v>96.66</v>
      </c>
      <c r="N26" s="12"/>
    </row>
    <row r="27" spans="1:14" x14ac:dyDescent="0.35">
      <c r="A27" s="5" t="s">
        <v>17</v>
      </c>
      <c r="B27" s="5" t="s">
        <v>44</v>
      </c>
      <c r="C27" s="5" t="s">
        <v>32</v>
      </c>
      <c r="D27" s="5" t="s">
        <v>19</v>
      </c>
      <c r="E27" s="5">
        <v>96.98</v>
      </c>
      <c r="F27" s="5">
        <v>64.260000000000005</v>
      </c>
      <c r="G27" s="5">
        <v>99.9</v>
      </c>
      <c r="H27" s="5">
        <v>1E-3</v>
      </c>
      <c r="I27" s="12">
        <v>97.86</v>
      </c>
      <c r="J27" s="12">
        <v>0.11</v>
      </c>
      <c r="K27" s="12">
        <v>0.64</v>
      </c>
      <c r="L27" s="12">
        <v>1.17</v>
      </c>
      <c r="M27" s="13">
        <v>97</v>
      </c>
      <c r="N27" s="13"/>
    </row>
    <row r="28" spans="1:14" x14ac:dyDescent="0.35">
      <c r="A28" s="5" t="s">
        <v>17</v>
      </c>
      <c r="B28" s="5" t="s">
        <v>45</v>
      </c>
      <c r="C28" s="5" t="s">
        <v>32</v>
      </c>
      <c r="D28" s="5" t="s">
        <v>19</v>
      </c>
      <c r="E28" s="5">
        <v>86.93</v>
      </c>
      <c r="F28" s="5">
        <v>86.69</v>
      </c>
      <c r="G28" s="5">
        <v>99.83</v>
      </c>
      <c r="H28" s="5">
        <v>991</v>
      </c>
      <c r="I28" s="12">
        <v>93.32</v>
      </c>
      <c r="J28" s="12">
        <v>93.3</v>
      </c>
      <c r="K28" s="12">
        <v>0.93</v>
      </c>
      <c r="L28" s="12">
        <v>2.3199999999999998</v>
      </c>
      <c r="M28" s="12">
        <v>85.39</v>
      </c>
      <c r="N28" s="13"/>
    </row>
    <row r="29" spans="1:14" x14ac:dyDescent="0.35">
      <c r="A29" s="5" t="s">
        <v>17</v>
      </c>
      <c r="B29" s="5" t="s">
        <v>31</v>
      </c>
      <c r="C29" s="5" t="s">
        <v>32</v>
      </c>
      <c r="D29" s="5" t="s">
        <v>19</v>
      </c>
      <c r="E29" s="5">
        <v>12.28</v>
      </c>
      <c r="F29" s="5">
        <v>21.97</v>
      </c>
      <c r="G29" s="5">
        <v>98.93</v>
      </c>
      <c r="H29" s="5">
        <v>0.16</v>
      </c>
      <c r="I29" s="12">
        <v>79.19</v>
      </c>
      <c r="J29" s="12">
        <v>21.02</v>
      </c>
      <c r="K29" s="12">
        <v>1.69</v>
      </c>
      <c r="L29" s="12">
        <v>1.88</v>
      </c>
      <c r="M29" s="12">
        <v>77.459999999999994</v>
      </c>
      <c r="N29" s="13"/>
    </row>
    <row r="30" spans="1:14" x14ac:dyDescent="0.35">
      <c r="A30" s="5" t="s">
        <v>17</v>
      </c>
      <c r="B30" s="5" t="s">
        <v>46</v>
      </c>
      <c r="C30" s="5" t="s">
        <v>32</v>
      </c>
      <c r="D30" s="5" t="s">
        <v>19</v>
      </c>
      <c r="E30" s="5">
        <v>97.02</v>
      </c>
      <c r="F30" s="5">
        <v>65.510000000000005</v>
      </c>
      <c r="G30" s="5">
        <v>99.91</v>
      </c>
      <c r="H30" s="5">
        <v>623</v>
      </c>
      <c r="I30" s="12">
        <v>97.61</v>
      </c>
      <c r="J30" s="12">
        <v>2.57</v>
      </c>
      <c r="K30" s="12">
        <v>0.47</v>
      </c>
      <c r="L30" s="12">
        <v>1.58</v>
      </c>
      <c r="M30" s="12">
        <v>92.69</v>
      </c>
      <c r="N30" s="12"/>
    </row>
    <row r="31" spans="1:14" x14ac:dyDescent="0.35">
      <c r="A31" s="5" t="s">
        <v>17</v>
      </c>
      <c r="B31" s="5" t="s">
        <v>27</v>
      </c>
      <c r="C31" s="5" t="s">
        <v>35</v>
      </c>
      <c r="D31" s="5" t="s">
        <v>19</v>
      </c>
      <c r="E31" s="5">
        <v>88.9</v>
      </c>
      <c r="F31" s="5">
        <v>73.22</v>
      </c>
      <c r="G31" s="5">
        <v>99.63</v>
      </c>
      <c r="H31" s="5">
        <v>0.01</v>
      </c>
      <c r="I31" s="12">
        <v>99.04</v>
      </c>
      <c r="J31" s="12">
        <v>1.82</v>
      </c>
      <c r="K31" s="12">
        <v>0.6</v>
      </c>
      <c r="L31" s="12">
        <v>0.95</v>
      </c>
      <c r="M31" s="12">
        <v>92.2</v>
      </c>
      <c r="N31" s="13"/>
    </row>
    <row r="32" spans="1:14" x14ac:dyDescent="0.35">
      <c r="A32" s="5" t="s">
        <v>17</v>
      </c>
      <c r="B32" s="5" t="s">
        <v>39</v>
      </c>
      <c r="C32" s="5" t="s">
        <v>32</v>
      </c>
      <c r="D32" s="5" t="s">
        <v>19</v>
      </c>
      <c r="E32" s="5">
        <v>95.86</v>
      </c>
      <c r="F32" s="5">
        <v>71.78</v>
      </c>
      <c r="G32" s="5">
        <v>99.7</v>
      </c>
      <c r="H32" s="5">
        <v>177.29</v>
      </c>
      <c r="I32" s="12">
        <v>98.68</v>
      </c>
      <c r="J32" s="12">
        <v>1.6</v>
      </c>
      <c r="K32" s="12">
        <v>1.97</v>
      </c>
      <c r="L32" s="12">
        <v>2.04</v>
      </c>
      <c r="M32" s="12">
        <v>90.89</v>
      </c>
      <c r="N32" s="13"/>
    </row>
    <row r="33" spans="1:14" x14ac:dyDescent="0.35">
      <c r="A33" s="5" t="s">
        <v>17</v>
      </c>
      <c r="B33" s="5" t="s">
        <v>46</v>
      </c>
      <c r="C33" s="5" t="s">
        <v>35</v>
      </c>
      <c r="D33" s="5" t="s">
        <v>19</v>
      </c>
      <c r="E33" s="5">
        <v>79.62</v>
      </c>
      <c r="F33" s="5">
        <v>90.2</v>
      </c>
      <c r="G33" s="5">
        <v>99.03</v>
      </c>
      <c r="H33" s="5">
        <v>3.5000000000000001E-3</v>
      </c>
      <c r="I33" s="13">
        <v>98.43</v>
      </c>
      <c r="J33" s="13">
        <v>89.37</v>
      </c>
      <c r="K33" s="13">
        <v>1.83</v>
      </c>
      <c r="L33" s="13">
        <v>3.36</v>
      </c>
      <c r="M33" s="13">
        <v>28.61</v>
      </c>
      <c r="N33" s="12"/>
    </row>
    <row r="34" spans="1:14" x14ac:dyDescent="0.35">
      <c r="A34" s="5" t="s">
        <v>17</v>
      </c>
      <c r="B34" s="5" t="s">
        <v>43</v>
      </c>
      <c r="C34" s="5" t="s">
        <v>32</v>
      </c>
      <c r="D34" s="5" t="s">
        <v>19</v>
      </c>
      <c r="E34" s="5">
        <v>96.59</v>
      </c>
      <c r="F34" s="5">
        <v>90.78</v>
      </c>
      <c r="G34" s="5">
        <v>99.84</v>
      </c>
      <c r="H34" s="5">
        <v>0.01</v>
      </c>
      <c r="I34" s="13">
        <v>99.11</v>
      </c>
      <c r="J34" s="13">
        <v>90.66</v>
      </c>
      <c r="K34" s="13">
        <v>2.15</v>
      </c>
      <c r="L34" s="13">
        <v>5.0599999999999996</v>
      </c>
      <c r="M34" s="13">
        <v>81.7</v>
      </c>
      <c r="N34" s="13"/>
    </row>
    <row r="35" spans="1:14" x14ac:dyDescent="0.35">
      <c r="A35" s="5" t="s">
        <v>17</v>
      </c>
      <c r="B35" s="5" t="s">
        <v>20</v>
      </c>
      <c r="C35" s="5" t="s">
        <v>32</v>
      </c>
      <c r="D35" s="5" t="s">
        <v>19</v>
      </c>
      <c r="E35" s="5">
        <v>86.28</v>
      </c>
      <c r="F35" s="5">
        <v>86.38</v>
      </c>
      <c r="G35" s="5">
        <v>99.68</v>
      </c>
      <c r="H35" s="5">
        <v>290.64999999999998</v>
      </c>
      <c r="I35" s="12">
        <v>98.07</v>
      </c>
      <c r="J35" s="12">
        <v>82.79</v>
      </c>
      <c r="K35" s="12">
        <v>2</v>
      </c>
      <c r="L35" s="12">
        <v>8.23</v>
      </c>
      <c r="M35" s="13">
        <v>73.930000000000007</v>
      </c>
      <c r="N35" s="12"/>
    </row>
    <row r="36" spans="1:14" x14ac:dyDescent="0.35">
      <c r="A36" s="5" t="s">
        <v>17</v>
      </c>
      <c r="B36" s="5" t="s">
        <v>49</v>
      </c>
      <c r="C36" s="5" t="s">
        <v>32</v>
      </c>
      <c r="D36" s="5" t="s">
        <v>19</v>
      </c>
      <c r="E36" s="5">
        <v>74.88</v>
      </c>
      <c r="F36" s="5">
        <v>71.84</v>
      </c>
      <c r="G36" s="5">
        <v>99.73</v>
      </c>
      <c r="H36" s="5">
        <v>1.4E-2</v>
      </c>
      <c r="I36" s="12">
        <v>97.4</v>
      </c>
      <c r="J36" s="12">
        <v>84.14</v>
      </c>
      <c r="K36" s="12">
        <v>0.24</v>
      </c>
      <c r="L36" s="12">
        <v>2.59</v>
      </c>
      <c r="M36" s="13">
        <v>95.91</v>
      </c>
      <c r="N36" s="13"/>
    </row>
    <row r="37" spans="1:14" x14ac:dyDescent="0.35">
      <c r="A37" s="5" t="s">
        <v>17</v>
      </c>
      <c r="B37" s="5" t="s">
        <v>18</v>
      </c>
      <c r="C37" s="5" t="s">
        <v>35</v>
      </c>
      <c r="D37" s="5" t="s">
        <v>19</v>
      </c>
      <c r="E37" s="5">
        <v>85.74</v>
      </c>
      <c r="F37" s="5">
        <v>82.48</v>
      </c>
      <c r="G37" s="5">
        <v>99.72</v>
      </c>
      <c r="H37" s="5">
        <v>7.0000000000000001E-3</v>
      </c>
      <c r="I37" s="12">
        <v>98.65</v>
      </c>
      <c r="J37" s="12">
        <v>0.26</v>
      </c>
      <c r="K37" s="12">
        <v>75.08</v>
      </c>
      <c r="L37" s="12">
        <v>2.4</v>
      </c>
      <c r="M37" s="13">
        <v>98.06</v>
      </c>
      <c r="N37" s="5"/>
    </row>
    <row r="38" spans="1:14" x14ac:dyDescent="0.35">
      <c r="A38" s="5" t="s">
        <v>17</v>
      </c>
      <c r="B38" s="5" t="s">
        <v>25</v>
      </c>
      <c r="C38" s="5" t="s">
        <v>32</v>
      </c>
      <c r="D38" s="5" t="s">
        <v>19</v>
      </c>
      <c r="E38" s="5">
        <v>85.46</v>
      </c>
      <c r="F38" s="5">
        <v>79.069999999999993</v>
      </c>
      <c r="G38" s="5">
        <v>99.67</v>
      </c>
      <c r="H38" s="5">
        <v>524</v>
      </c>
      <c r="I38" s="12">
        <v>99.05</v>
      </c>
      <c r="J38" s="12">
        <v>78.03</v>
      </c>
      <c r="K38" s="12">
        <v>0.11</v>
      </c>
      <c r="L38" s="12">
        <v>2.94</v>
      </c>
      <c r="M38" s="13">
        <v>97.07</v>
      </c>
      <c r="N38" s="5"/>
    </row>
    <row r="39" spans="1:14" x14ac:dyDescent="0.35">
      <c r="A39" s="5" t="s">
        <v>17</v>
      </c>
      <c r="B39" s="5" t="s">
        <v>28</v>
      </c>
      <c r="C39" s="5" t="s">
        <v>32</v>
      </c>
      <c r="D39" s="5" t="s">
        <v>19</v>
      </c>
      <c r="E39" s="5">
        <v>16.190000000000001</v>
      </c>
      <c r="F39" s="5">
        <v>71.95</v>
      </c>
      <c r="G39" s="5">
        <v>96.63</v>
      </c>
      <c r="H39" s="5">
        <v>799.55</v>
      </c>
      <c r="I39" s="12">
        <v>88.41</v>
      </c>
      <c r="J39" s="12">
        <v>79.709999999999994</v>
      </c>
      <c r="K39" s="12">
        <v>0.55000000000000004</v>
      </c>
      <c r="L39" s="12">
        <v>1.64</v>
      </c>
      <c r="M39" s="13">
        <v>83.06</v>
      </c>
      <c r="N39" s="5"/>
    </row>
    <row r="40" spans="1:14" x14ac:dyDescent="0.35">
      <c r="A40" s="5" t="s">
        <v>17</v>
      </c>
      <c r="B40" s="5" t="s">
        <v>22</v>
      </c>
      <c r="C40" s="5" t="s">
        <v>35</v>
      </c>
      <c r="D40" s="5" t="s">
        <v>19</v>
      </c>
      <c r="E40" s="5">
        <v>94.18</v>
      </c>
      <c r="F40" s="5">
        <v>69.55</v>
      </c>
      <c r="G40" s="5">
        <v>99.92</v>
      </c>
      <c r="H40" s="5">
        <v>2497</v>
      </c>
      <c r="I40" s="12">
        <v>99.62</v>
      </c>
      <c r="J40" s="12">
        <v>93.53</v>
      </c>
      <c r="K40" s="12">
        <v>0.01</v>
      </c>
      <c r="L40" s="12">
        <v>0.2</v>
      </c>
      <c r="M40" s="13">
        <v>24.81</v>
      </c>
      <c r="N40" s="12"/>
    </row>
    <row r="41" spans="1:14" x14ac:dyDescent="0.35">
      <c r="A41" s="5" t="s">
        <v>17</v>
      </c>
      <c r="B41" s="5" t="s">
        <v>44</v>
      </c>
      <c r="C41" s="5" t="s">
        <v>32</v>
      </c>
      <c r="D41" s="5" t="s">
        <v>19</v>
      </c>
      <c r="E41" s="5">
        <v>94.68</v>
      </c>
      <c r="F41" s="5">
        <v>88.15</v>
      </c>
      <c r="G41" s="5">
        <v>99.93</v>
      </c>
      <c r="H41" s="5">
        <v>1991.6</v>
      </c>
      <c r="I41" s="12">
        <v>97.69</v>
      </c>
      <c r="J41" s="12">
        <v>78.599999999999994</v>
      </c>
      <c r="K41" s="12">
        <v>0.08</v>
      </c>
      <c r="L41" s="12">
        <v>0.84</v>
      </c>
      <c r="M41" s="13">
        <v>81.650000000000006</v>
      </c>
      <c r="N41" s="13"/>
    </row>
    <row r="42" spans="1:14" x14ac:dyDescent="0.35">
      <c r="A42" s="5" t="s">
        <v>17</v>
      </c>
      <c r="B42" s="5" t="s">
        <v>28</v>
      </c>
      <c r="C42" s="5" t="s">
        <v>32</v>
      </c>
      <c r="D42" s="5" t="s">
        <v>19</v>
      </c>
      <c r="E42" s="5">
        <v>91.82</v>
      </c>
      <c r="F42" s="5">
        <v>83.74</v>
      </c>
      <c r="G42" s="5">
        <v>99.87</v>
      </c>
      <c r="H42" s="5">
        <v>2.0999999999999999E-3</v>
      </c>
      <c r="I42" s="12">
        <v>99.78</v>
      </c>
      <c r="J42" s="12">
        <v>0.1</v>
      </c>
      <c r="K42" s="12">
        <v>0.02</v>
      </c>
      <c r="L42" s="12">
        <v>1.44</v>
      </c>
      <c r="M42" s="13">
        <v>77.84</v>
      </c>
      <c r="N42" s="12"/>
    </row>
    <row r="43" spans="1:14" x14ac:dyDescent="0.35">
      <c r="A43" s="5" t="s">
        <v>17</v>
      </c>
      <c r="B43" s="5" t="s">
        <v>20</v>
      </c>
      <c r="C43" s="5" t="s">
        <v>32</v>
      </c>
      <c r="D43" s="5" t="s">
        <v>19</v>
      </c>
      <c r="E43" s="5">
        <v>79.459999999999994</v>
      </c>
      <c r="F43" s="5">
        <v>81.510000000000005</v>
      </c>
      <c r="G43" s="5">
        <v>99.38</v>
      </c>
      <c r="H43" s="5">
        <v>1.45</v>
      </c>
      <c r="I43" s="12">
        <v>94.97</v>
      </c>
      <c r="J43" s="12">
        <v>86.32</v>
      </c>
      <c r="K43" s="12">
        <v>0.27</v>
      </c>
      <c r="L43" s="12">
        <v>1.59</v>
      </c>
      <c r="M43" s="13">
        <v>84.25</v>
      </c>
      <c r="N43" s="11"/>
    </row>
    <row r="44" spans="1:14" x14ac:dyDescent="0.35">
      <c r="A44" s="5" t="s">
        <v>17</v>
      </c>
      <c r="B44" s="5" t="s">
        <v>24</v>
      </c>
      <c r="C44" s="5" t="s">
        <v>35</v>
      </c>
      <c r="D44" s="5" t="s">
        <v>19</v>
      </c>
      <c r="E44" s="5">
        <v>46.42</v>
      </c>
      <c r="F44" s="5">
        <v>97.25</v>
      </c>
      <c r="G44" s="5">
        <v>99.51</v>
      </c>
      <c r="H44" s="5">
        <v>0.08</v>
      </c>
      <c r="I44" s="12">
        <v>90.65</v>
      </c>
      <c r="J44" s="12">
        <v>86.94</v>
      </c>
      <c r="K44" s="12">
        <v>0.42</v>
      </c>
      <c r="L44" s="12">
        <v>2.58</v>
      </c>
      <c r="M44" s="13">
        <v>28.04</v>
      </c>
      <c r="N44" s="12"/>
    </row>
    <row r="45" spans="1:14" x14ac:dyDescent="0.35">
      <c r="A45" s="5" t="s">
        <v>17</v>
      </c>
      <c r="B45" s="5" t="s">
        <v>40</v>
      </c>
      <c r="C45" s="14" t="s">
        <v>35</v>
      </c>
      <c r="D45" s="5" t="s">
        <v>50</v>
      </c>
      <c r="E45" s="14">
        <v>52.38</v>
      </c>
      <c r="F45" s="14">
        <v>84.2</v>
      </c>
      <c r="G45" s="14">
        <v>99.58</v>
      </c>
      <c r="H45" s="5">
        <v>137.26</v>
      </c>
      <c r="I45" s="12">
        <v>84.25</v>
      </c>
      <c r="J45" s="12">
        <v>91.43</v>
      </c>
      <c r="K45" s="12">
        <v>1.83</v>
      </c>
      <c r="L45" s="12">
        <v>0.21</v>
      </c>
      <c r="M45" s="12">
        <v>20.11</v>
      </c>
      <c r="N45" s="13"/>
    </row>
    <row r="46" spans="1:14" x14ac:dyDescent="0.35">
      <c r="A46" s="5" t="s">
        <v>17</v>
      </c>
      <c r="B46" s="5" t="s">
        <v>29</v>
      </c>
      <c r="C46" s="14" t="s">
        <v>32</v>
      </c>
      <c r="D46" s="5" t="s">
        <v>50</v>
      </c>
      <c r="E46" s="5">
        <v>98.38</v>
      </c>
      <c r="F46" s="5">
        <v>93.43</v>
      </c>
      <c r="G46" s="5">
        <v>99.91</v>
      </c>
      <c r="H46" s="5">
        <v>0</v>
      </c>
      <c r="I46" s="13">
        <v>99.82</v>
      </c>
      <c r="J46" s="13">
        <v>0.87</v>
      </c>
      <c r="K46" s="13">
        <v>0.04</v>
      </c>
      <c r="L46" s="13">
        <v>2.33</v>
      </c>
      <c r="M46" s="13">
        <v>98.98</v>
      </c>
      <c r="N46" s="13"/>
    </row>
    <row r="47" spans="1:14" x14ac:dyDescent="0.35">
      <c r="A47" s="5" t="s">
        <v>17</v>
      </c>
      <c r="B47" s="5" t="s">
        <v>49</v>
      </c>
      <c r="C47" s="14" t="s">
        <v>32</v>
      </c>
      <c r="D47" s="5" t="s">
        <v>50</v>
      </c>
      <c r="E47" s="5">
        <v>44.73</v>
      </c>
      <c r="F47" s="5">
        <v>71.63</v>
      </c>
      <c r="G47" s="5">
        <v>98.56</v>
      </c>
      <c r="H47" s="5">
        <v>4.0000000000000001E-3</v>
      </c>
      <c r="I47" s="13">
        <v>99.06</v>
      </c>
      <c r="J47" s="13">
        <v>72.959999999999994</v>
      </c>
      <c r="K47" s="13">
        <v>67.47</v>
      </c>
      <c r="L47" s="13">
        <v>0.54</v>
      </c>
      <c r="M47" s="13">
        <v>98.21</v>
      </c>
      <c r="N47" s="13"/>
    </row>
    <row r="48" spans="1:14" x14ac:dyDescent="0.35">
      <c r="A48" s="5" t="s">
        <v>17</v>
      </c>
      <c r="B48" s="5" t="s">
        <v>51</v>
      </c>
      <c r="C48" s="14" t="s">
        <v>35</v>
      </c>
      <c r="D48" s="5" t="s">
        <v>50</v>
      </c>
      <c r="E48" s="5">
        <v>48.79</v>
      </c>
      <c r="F48" s="5">
        <v>72.72</v>
      </c>
      <c r="G48" s="5">
        <v>99.78</v>
      </c>
      <c r="H48" s="5">
        <v>0.01</v>
      </c>
      <c r="I48" s="13">
        <v>83.08</v>
      </c>
      <c r="J48" s="13">
        <v>71.88</v>
      </c>
      <c r="K48" s="13">
        <v>0.71</v>
      </c>
      <c r="L48" s="13">
        <v>0.39</v>
      </c>
      <c r="M48" s="13">
        <v>97.15</v>
      </c>
      <c r="N48" s="12"/>
    </row>
    <row r="49" spans="1:17" x14ac:dyDescent="0.35">
      <c r="A49" s="5" t="s">
        <v>17</v>
      </c>
      <c r="B49" s="5" t="s">
        <v>52</v>
      </c>
      <c r="C49" s="14" t="s">
        <v>32</v>
      </c>
      <c r="D49" s="5" t="s">
        <v>50</v>
      </c>
      <c r="E49" s="5">
        <v>58.68</v>
      </c>
      <c r="F49" s="5">
        <v>93.89</v>
      </c>
      <c r="G49" s="5">
        <v>99.84</v>
      </c>
      <c r="H49" s="5">
        <v>0.01</v>
      </c>
      <c r="I49" s="13">
        <v>88.05</v>
      </c>
      <c r="J49" s="12">
        <v>61.71</v>
      </c>
      <c r="K49" s="12">
        <v>0.75</v>
      </c>
      <c r="L49" s="12">
        <v>10.36</v>
      </c>
      <c r="M49" s="13">
        <v>85.12</v>
      </c>
      <c r="N49" s="12"/>
    </row>
    <row r="50" spans="1:17" x14ac:dyDescent="0.35">
      <c r="A50" s="5" t="s">
        <v>17</v>
      </c>
      <c r="B50" s="5" t="s">
        <v>46</v>
      </c>
      <c r="C50" s="14" t="s">
        <v>32</v>
      </c>
      <c r="D50" s="5" t="s">
        <v>50</v>
      </c>
      <c r="E50" s="5">
        <v>64.400000000000006</v>
      </c>
      <c r="F50" s="5">
        <v>89.26</v>
      </c>
      <c r="G50" s="5">
        <v>98.99</v>
      </c>
      <c r="H50" s="5">
        <v>12.48</v>
      </c>
      <c r="I50" s="12">
        <v>98.41</v>
      </c>
      <c r="J50" s="13">
        <v>75.53</v>
      </c>
      <c r="K50" s="12">
        <v>0.28999999999999998</v>
      </c>
      <c r="L50" s="12">
        <v>0.52</v>
      </c>
      <c r="M50" s="13">
        <v>62.3</v>
      </c>
      <c r="N50" s="12"/>
    </row>
    <row r="51" spans="1:17" x14ac:dyDescent="0.35">
      <c r="A51" s="21" t="s">
        <v>54</v>
      </c>
      <c r="B51" s="21"/>
      <c r="C51" s="21"/>
      <c r="D51" s="21"/>
      <c r="E51" s="21">
        <f t="shared" ref="E51:M51" si="0">AVERAGE(E3:E50)</f>
        <v>75.470208333333346</v>
      </c>
      <c r="F51" s="21">
        <f t="shared" si="0"/>
        <v>70.736875000000012</v>
      </c>
      <c r="G51" s="21">
        <f t="shared" si="0"/>
        <v>99.571666666666658</v>
      </c>
      <c r="H51" s="21">
        <f t="shared" si="0"/>
        <v>332.38529583333337</v>
      </c>
      <c r="I51" s="21">
        <f t="shared" si="0"/>
        <v>91.034375000000026</v>
      </c>
      <c r="J51" s="21">
        <f t="shared" si="0"/>
        <v>44.5625</v>
      </c>
      <c r="K51" s="21">
        <f t="shared" si="0"/>
        <v>6.9645833333333327</v>
      </c>
      <c r="L51" s="21">
        <f t="shared" si="0"/>
        <v>2.9954166666666677</v>
      </c>
      <c r="M51" s="21">
        <f t="shared" si="0"/>
        <v>77.241875000000007</v>
      </c>
      <c r="N51" s="21" t="s">
        <v>56</v>
      </c>
      <c r="O51" s="21">
        <f>AVERAGE(M45:M50)</f>
        <v>76.978333333333339</v>
      </c>
      <c r="P51" s="21" t="s">
        <v>57</v>
      </c>
      <c r="Q51" s="21">
        <f>AVERAGE(M3:M44)</f>
        <v>77.279523809523809</v>
      </c>
    </row>
    <row r="52" spans="1:17" x14ac:dyDescent="0.35">
      <c r="A52" s="21" t="s">
        <v>55</v>
      </c>
      <c r="B52" s="21"/>
      <c r="C52" s="21"/>
      <c r="D52" s="21"/>
      <c r="E52" s="21">
        <f t="shared" ref="E52:M52" si="1">STDEV(E3:E50)</f>
        <v>26.276416615825617</v>
      </c>
      <c r="F52" s="21">
        <f t="shared" si="1"/>
        <v>26.764709231362108</v>
      </c>
      <c r="G52" s="21">
        <f t="shared" si="1"/>
        <v>0.53992644626456965</v>
      </c>
      <c r="H52" s="21">
        <f t="shared" si="1"/>
        <v>692.25448839051012</v>
      </c>
      <c r="I52" s="21">
        <f t="shared" si="1"/>
        <v>19.182876440649522</v>
      </c>
      <c r="J52" s="21">
        <f t="shared" si="1"/>
        <v>40.414055881165361</v>
      </c>
      <c r="K52" s="21">
        <f t="shared" si="1"/>
        <v>19.118179602463638</v>
      </c>
      <c r="L52" s="21">
        <f t="shared" si="1"/>
        <v>6.9333164083604091</v>
      </c>
      <c r="M52" s="21">
        <f t="shared" si="1"/>
        <v>25.880035076454348</v>
      </c>
      <c r="N52" s="21"/>
      <c r="O52" s="21"/>
      <c r="P52" s="21"/>
      <c r="Q52" s="21"/>
    </row>
  </sheetData>
  <sortState xmlns:xlrd2="http://schemas.microsoft.com/office/spreadsheetml/2017/richdata2" ref="N3:N50">
    <sortCondition descending="1" ref="N3:N50"/>
  </sortState>
  <mergeCells count="3">
    <mergeCell ref="A1:D1"/>
    <mergeCell ref="E1:G1"/>
    <mergeCell ref="I1:M1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09EC-C9A4-4F27-90E5-D5524EC83FE6}">
  <dimension ref="A1:N18"/>
  <sheetViews>
    <sheetView workbookViewId="0">
      <selection activeCell="N18" sqref="N18"/>
    </sheetView>
  </sheetViews>
  <sheetFormatPr defaultRowHeight="14.5" x14ac:dyDescent="0.35"/>
  <cols>
    <col min="1" max="1" width="13.1796875" customWidth="1"/>
    <col min="8" max="8" width="18.36328125" customWidth="1"/>
  </cols>
  <sheetData>
    <row r="1" spans="1:14" x14ac:dyDescent="0.35">
      <c r="A1" s="16" t="s">
        <v>0</v>
      </c>
      <c r="B1" s="16"/>
      <c r="C1" s="16"/>
      <c r="D1" s="16"/>
      <c r="E1" s="17" t="s">
        <v>1</v>
      </c>
      <c r="F1" s="17"/>
      <c r="G1" s="17"/>
      <c r="H1" s="3" t="s">
        <v>2</v>
      </c>
      <c r="I1" s="18" t="s">
        <v>3</v>
      </c>
      <c r="J1" s="18"/>
      <c r="K1" s="18"/>
      <c r="L1" s="18"/>
      <c r="M1" s="18"/>
    </row>
    <row r="2" spans="1:14" x14ac:dyDescent="0.35">
      <c r="A2" s="7" t="s">
        <v>53</v>
      </c>
      <c r="B2" s="7" t="s">
        <v>5</v>
      </c>
      <c r="C2" s="7" t="s">
        <v>6</v>
      </c>
      <c r="D2" s="7" t="s">
        <v>7</v>
      </c>
      <c r="E2" s="8" t="s">
        <v>8</v>
      </c>
      <c r="F2" s="8" t="s">
        <v>9</v>
      </c>
      <c r="G2" s="8" t="s">
        <v>10</v>
      </c>
      <c r="H2" s="3" t="s">
        <v>11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</row>
    <row r="3" spans="1:14" s="10" customFormat="1" x14ac:dyDescent="0.35">
      <c r="A3" s="5" t="s">
        <v>30</v>
      </c>
      <c r="B3" s="5" t="s">
        <v>47</v>
      </c>
      <c r="C3" s="5" t="s">
        <v>32</v>
      </c>
      <c r="D3" s="5" t="s">
        <v>19</v>
      </c>
      <c r="E3" s="5">
        <v>40.32</v>
      </c>
      <c r="F3" s="5">
        <v>95.1</v>
      </c>
      <c r="G3" s="5">
        <v>98.39</v>
      </c>
      <c r="H3" s="5">
        <v>22.99</v>
      </c>
      <c r="I3" s="13">
        <v>2.88</v>
      </c>
      <c r="J3" s="13">
        <v>91.03</v>
      </c>
      <c r="K3" s="13">
        <v>80.069999999999993</v>
      </c>
      <c r="L3" s="13">
        <v>88.66</v>
      </c>
      <c r="M3" s="13">
        <v>62.06</v>
      </c>
    </row>
    <row r="4" spans="1:14" s="10" customFormat="1" x14ac:dyDescent="0.35">
      <c r="A4" s="5" t="s">
        <v>30</v>
      </c>
      <c r="B4" s="5" t="s">
        <v>49</v>
      </c>
      <c r="C4" s="5" t="s">
        <v>32</v>
      </c>
      <c r="D4" s="5" t="s">
        <v>19</v>
      </c>
      <c r="E4" s="5">
        <v>57.08</v>
      </c>
      <c r="F4" s="5">
        <v>96.13</v>
      </c>
      <c r="G4" s="5">
        <v>98.06</v>
      </c>
      <c r="H4" s="5">
        <v>28.79</v>
      </c>
      <c r="I4" s="12">
        <v>4.07</v>
      </c>
      <c r="J4" s="12">
        <v>95.06</v>
      </c>
      <c r="K4" s="12">
        <v>81.78</v>
      </c>
      <c r="L4" s="12">
        <v>90.21</v>
      </c>
      <c r="M4" s="13">
        <v>55.47</v>
      </c>
    </row>
    <row r="5" spans="1:14" s="10" customFormat="1" x14ac:dyDescent="0.35">
      <c r="A5" s="5" t="s">
        <v>30</v>
      </c>
      <c r="B5" s="5" t="s">
        <v>43</v>
      </c>
      <c r="C5" s="5" t="s">
        <v>32</v>
      </c>
      <c r="D5" s="5" t="s">
        <v>19</v>
      </c>
      <c r="E5" s="5">
        <v>90.94</v>
      </c>
      <c r="F5" s="5">
        <v>97.81</v>
      </c>
      <c r="G5" s="5">
        <v>99.87</v>
      </c>
      <c r="H5" s="5">
        <v>2E-3</v>
      </c>
      <c r="I5" s="12">
        <v>0.64</v>
      </c>
      <c r="J5" s="12">
        <v>97.05</v>
      </c>
      <c r="K5" s="12">
        <v>29.16</v>
      </c>
      <c r="L5" s="12">
        <v>99.31</v>
      </c>
      <c r="M5" s="12">
        <v>36.15</v>
      </c>
    </row>
    <row r="6" spans="1:14" s="10" customFormat="1" x14ac:dyDescent="0.35">
      <c r="A6" s="5" t="s">
        <v>30</v>
      </c>
      <c r="B6" s="5" t="s">
        <v>21</v>
      </c>
      <c r="C6" s="14" t="s">
        <v>32</v>
      </c>
      <c r="D6" s="5" t="s">
        <v>19</v>
      </c>
      <c r="E6" s="5">
        <v>88.15</v>
      </c>
      <c r="F6" s="5">
        <v>97.86</v>
      </c>
      <c r="G6" s="5">
        <v>99.72</v>
      </c>
      <c r="H6" s="5">
        <v>3.0000000000000001E-3</v>
      </c>
      <c r="I6" s="13">
        <v>1.06</v>
      </c>
      <c r="J6" s="13">
        <v>97.03</v>
      </c>
      <c r="K6" s="13">
        <v>91.14</v>
      </c>
      <c r="L6" s="13">
        <v>94.44</v>
      </c>
      <c r="M6" s="13">
        <v>32.39</v>
      </c>
    </row>
    <row r="7" spans="1:14" x14ac:dyDescent="0.35">
      <c r="A7" s="5" t="s">
        <v>30</v>
      </c>
      <c r="B7" s="6" t="s">
        <v>23</v>
      </c>
      <c r="C7" s="5" t="s">
        <v>32</v>
      </c>
      <c r="D7" s="5" t="s">
        <v>19</v>
      </c>
      <c r="E7" s="5">
        <v>5.92</v>
      </c>
      <c r="F7" s="5">
        <v>85.43</v>
      </c>
      <c r="G7" s="5">
        <v>98.94</v>
      </c>
      <c r="H7" s="5">
        <v>176.19</v>
      </c>
      <c r="I7" s="12">
        <v>14.22</v>
      </c>
      <c r="J7" s="12">
        <v>62.12</v>
      </c>
      <c r="K7" s="12">
        <v>9.42</v>
      </c>
      <c r="L7" s="12">
        <v>10.46</v>
      </c>
      <c r="M7" s="12">
        <v>25.52</v>
      </c>
      <c r="N7" s="10"/>
    </row>
    <row r="8" spans="1:14" s="10" customFormat="1" x14ac:dyDescent="0.35">
      <c r="A8" s="5" t="s">
        <v>30</v>
      </c>
      <c r="B8" s="5" t="s">
        <v>24</v>
      </c>
      <c r="C8" s="5" t="s">
        <v>35</v>
      </c>
      <c r="D8" s="5" t="s">
        <v>19</v>
      </c>
      <c r="E8" s="5">
        <v>14.88</v>
      </c>
      <c r="F8" s="5">
        <v>92.04</v>
      </c>
      <c r="G8" s="5">
        <v>97.02</v>
      </c>
      <c r="H8" s="5">
        <v>15.53</v>
      </c>
      <c r="I8" s="13">
        <v>4.53</v>
      </c>
      <c r="J8" s="13">
        <v>87.86</v>
      </c>
      <c r="K8" s="13">
        <v>62.26</v>
      </c>
      <c r="L8" s="13">
        <v>71.27</v>
      </c>
      <c r="M8" s="13">
        <v>20.66</v>
      </c>
    </row>
    <row r="9" spans="1:14" x14ac:dyDescent="0.35">
      <c r="A9" s="5" t="s">
        <v>30</v>
      </c>
      <c r="B9" s="6" t="s">
        <v>26</v>
      </c>
      <c r="C9" s="5" t="s">
        <v>32</v>
      </c>
      <c r="D9" s="5" t="s">
        <v>19</v>
      </c>
      <c r="E9" s="5">
        <v>52.34</v>
      </c>
      <c r="F9" s="5">
        <v>98.13</v>
      </c>
      <c r="G9" s="5">
        <v>99.51</v>
      </c>
      <c r="H9" s="5">
        <v>54</v>
      </c>
      <c r="I9" s="12">
        <v>3.5</v>
      </c>
      <c r="J9" s="12">
        <v>96.01</v>
      </c>
      <c r="K9" s="12">
        <v>83.81</v>
      </c>
      <c r="L9" s="12">
        <v>94.8</v>
      </c>
      <c r="M9" s="12">
        <v>20.45</v>
      </c>
      <c r="N9" s="10"/>
    </row>
    <row r="10" spans="1:14" s="10" customFormat="1" x14ac:dyDescent="0.35">
      <c r="A10" s="5" t="s">
        <v>30</v>
      </c>
      <c r="B10" s="5" t="s">
        <v>45</v>
      </c>
      <c r="C10" s="14" t="s">
        <v>32</v>
      </c>
      <c r="D10" s="5" t="s">
        <v>19</v>
      </c>
      <c r="E10" s="5">
        <v>2.89</v>
      </c>
      <c r="F10" s="5">
        <v>9.68</v>
      </c>
      <c r="G10" s="5">
        <v>97.29</v>
      </c>
      <c r="H10" s="5">
        <v>6.75</v>
      </c>
      <c r="I10" s="12">
        <v>77.8</v>
      </c>
      <c r="J10" s="12">
        <v>8.99</v>
      </c>
      <c r="K10" s="12">
        <v>11.75</v>
      </c>
      <c r="L10" s="12">
        <v>13.38</v>
      </c>
      <c r="M10" s="12">
        <v>18.28</v>
      </c>
    </row>
    <row r="11" spans="1:14" s="10" customFormat="1" x14ac:dyDescent="0.35">
      <c r="A11" s="5" t="s">
        <v>30</v>
      </c>
      <c r="B11" s="5" t="s">
        <v>21</v>
      </c>
      <c r="C11" s="14" t="s">
        <v>32</v>
      </c>
      <c r="D11" s="5" t="s">
        <v>19</v>
      </c>
      <c r="E11" s="5">
        <v>96.33</v>
      </c>
      <c r="F11" s="5">
        <v>99.68</v>
      </c>
      <c r="G11" s="5">
        <v>99.45</v>
      </c>
      <c r="H11" s="5">
        <v>6.9999999999999999E-4</v>
      </c>
      <c r="I11" s="13">
        <v>0.39</v>
      </c>
      <c r="J11" s="13">
        <v>96.2</v>
      </c>
      <c r="K11" s="13">
        <v>3.1</v>
      </c>
      <c r="L11" s="13">
        <v>89.66</v>
      </c>
      <c r="M11" s="13">
        <v>17.54</v>
      </c>
    </row>
    <row r="12" spans="1:14" x14ac:dyDescent="0.35">
      <c r="A12" s="5" t="s">
        <v>30</v>
      </c>
      <c r="B12" s="6" t="s">
        <v>25</v>
      </c>
      <c r="C12" s="5" t="s">
        <v>32</v>
      </c>
      <c r="D12" s="5" t="s">
        <v>19</v>
      </c>
      <c r="E12" s="5">
        <v>4.6100000000000003</v>
      </c>
      <c r="F12" s="5">
        <v>85.93</v>
      </c>
      <c r="G12" s="5">
        <v>96.69</v>
      </c>
      <c r="H12" s="5">
        <v>2.0099999999999998</v>
      </c>
      <c r="I12" s="12">
        <v>15.13</v>
      </c>
      <c r="J12" s="12">
        <v>72.77</v>
      </c>
      <c r="K12" s="12">
        <v>23.6</v>
      </c>
      <c r="L12" s="12">
        <v>8.6199999999999992</v>
      </c>
      <c r="M12" s="12">
        <v>15.58</v>
      </c>
      <c r="N12" s="10"/>
    </row>
    <row r="13" spans="1:14" s="10" customFormat="1" x14ac:dyDescent="0.35">
      <c r="A13" s="5" t="s">
        <v>30</v>
      </c>
      <c r="B13" s="5" t="s">
        <v>22</v>
      </c>
      <c r="C13" s="5" t="s">
        <v>32</v>
      </c>
      <c r="D13" s="5" t="s">
        <v>19</v>
      </c>
      <c r="E13" s="5">
        <v>7.58</v>
      </c>
      <c r="F13" s="5">
        <v>88.85</v>
      </c>
      <c r="G13" s="5">
        <v>97.89</v>
      </c>
      <c r="H13" s="5">
        <v>6.79</v>
      </c>
      <c r="I13" s="13">
        <v>2.4700000000000002</v>
      </c>
      <c r="J13" s="13">
        <v>81.739999999999995</v>
      </c>
      <c r="K13" s="13">
        <v>51.41</v>
      </c>
      <c r="L13" s="13">
        <v>35.97</v>
      </c>
      <c r="M13" s="13">
        <v>10.8</v>
      </c>
    </row>
    <row r="14" spans="1:14" s="10" customFormat="1" x14ac:dyDescent="0.35">
      <c r="A14" s="5" t="s">
        <v>30</v>
      </c>
      <c r="B14" s="5" t="s">
        <v>48</v>
      </c>
      <c r="C14" s="5" t="s">
        <v>32</v>
      </c>
      <c r="D14" s="5" t="s">
        <v>19</v>
      </c>
      <c r="E14" s="5">
        <v>76.55</v>
      </c>
      <c r="F14" s="5">
        <v>98.24</v>
      </c>
      <c r="G14" s="5">
        <v>99.36</v>
      </c>
      <c r="H14" s="5">
        <v>121.44</v>
      </c>
      <c r="I14" s="12">
        <v>0.92</v>
      </c>
      <c r="J14" s="12">
        <v>97.52</v>
      </c>
      <c r="K14" s="12">
        <v>96.43</v>
      </c>
      <c r="L14" s="12">
        <v>97.12</v>
      </c>
      <c r="M14" s="13">
        <v>7.02</v>
      </c>
    </row>
    <row r="15" spans="1:14" s="10" customFormat="1" x14ac:dyDescent="0.35">
      <c r="A15" s="5" t="s">
        <v>30</v>
      </c>
      <c r="B15" s="5" t="s">
        <v>48</v>
      </c>
      <c r="C15" s="14" t="s">
        <v>32</v>
      </c>
      <c r="D15" s="5" t="s">
        <v>19</v>
      </c>
      <c r="E15" s="14">
        <v>37.01</v>
      </c>
      <c r="F15" s="14">
        <v>94.11</v>
      </c>
      <c r="G15" s="14">
        <v>90.47</v>
      </c>
      <c r="H15" s="5">
        <v>2</v>
      </c>
      <c r="I15" s="12">
        <v>5.89</v>
      </c>
      <c r="J15" s="12">
        <v>91.98</v>
      </c>
      <c r="K15" s="12">
        <v>2.71</v>
      </c>
      <c r="L15" s="12">
        <v>3.48</v>
      </c>
      <c r="M15" s="12">
        <v>1.35</v>
      </c>
    </row>
    <row r="16" spans="1:14" s="10" customFormat="1" x14ac:dyDescent="0.35">
      <c r="A16" s="5" t="s">
        <v>30</v>
      </c>
      <c r="B16" s="5" t="s">
        <v>37</v>
      </c>
      <c r="C16" s="5" t="s">
        <v>35</v>
      </c>
      <c r="D16" s="5" t="s">
        <v>19</v>
      </c>
      <c r="E16" s="11">
        <v>70.13</v>
      </c>
      <c r="F16" s="11">
        <v>99.4</v>
      </c>
      <c r="G16" s="11">
        <v>99.52</v>
      </c>
      <c r="H16" s="5">
        <v>412.38</v>
      </c>
      <c r="I16" s="12">
        <v>2.4700000000000002</v>
      </c>
      <c r="J16" s="12">
        <v>98.62</v>
      </c>
      <c r="K16" s="12">
        <v>0.3</v>
      </c>
      <c r="L16" s="12">
        <v>96.59</v>
      </c>
      <c r="M16" s="13">
        <v>0.78</v>
      </c>
    </row>
    <row r="17" spans="1:13" x14ac:dyDescent="0.35">
      <c r="A17" s="19" t="s">
        <v>54</v>
      </c>
      <c r="B17" s="20"/>
      <c r="C17" s="20"/>
      <c r="D17" s="20"/>
      <c r="E17" s="20">
        <f t="shared" ref="E17:M17" si="0">AVERAGE(E3:E16)</f>
        <v>46.052142857142847</v>
      </c>
      <c r="F17" s="20">
        <f t="shared" si="0"/>
        <v>88.45642857142856</v>
      </c>
      <c r="G17" s="20">
        <f t="shared" si="0"/>
        <v>98.012857142857143</v>
      </c>
      <c r="H17" s="20">
        <f t="shared" si="0"/>
        <v>60.633978571428578</v>
      </c>
      <c r="I17" s="20">
        <f t="shared" si="0"/>
        <v>9.7121428571428563</v>
      </c>
      <c r="J17" s="20">
        <f t="shared" si="0"/>
        <v>83.855714285714285</v>
      </c>
      <c r="K17" s="20">
        <f t="shared" si="0"/>
        <v>44.781428571428577</v>
      </c>
      <c r="L17" s="20">
        <f t="shared" si="0"/>
        <v>63.855000000000004</v>
      </c>
      <c r="M17" s="20">
        <f t="shared" si="0"/>
        <v>23.146428571428572</v>
      </c>
    </row>
    <row r="18" spans="1:13" x14ac:dyDescent="0.35">
      <c r="A18" s="19" t="s">
        <v>55</v>
      </c>
      <c r="B18" s="20"/>
      <c r="C18" s="20"/>
      <c r="D18" s="20"/>
      <c r="E18" s="20">
        <f t="shared" ref="E18:M18" si="1">STDEV(E3:E16)</f>
        <v>34.799936157892695</v>
      </c>
      <c r="F18" s="20">
        <f t="shared" si="1"/>
        <v>23.171918219173055</v>
      </c>
      <c r="G18" s="20">
        <f t="shared" si="1"/>
        <v>2.4167442453128447</v>
      </c>
      <c r="H18" s="20">
        <f t="shared" si="1"/>
        <v>114.0146532113926</v>
      </c>
      <c r="I18" s="20">
        <f t="shared" si="1"/>
        <v>20.135046055828372</v>
      </c>
      <c r="J18" s="20">
        <f t="shared" si="1"/>
        <v>24.045127993416436</v>
      </c>
      <c r="K18" s="20">
        <f t="shared" si="1"/>
        <v>37.027712461207891</v>
      </c>
      <c r="L18" s="20">
        <f t="shared" si="1"/>
        <v>39.44943964699042</v>
      </c>
      <c r="M18" s="20">
        <f t="shared" si="1"/>
        <v>18.256516479220334</v>
      </c>
    </row>
  </sheetData>
  <mergeCells count="3">
    <mergeCell ref="A1:D1"/>
    <mergeCell ref="E1:G1"/>
    <mergeCell ref="I1:M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L</vt:lpstr>
      <vt:lpstr>H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e Hauert</dc:creator>
  <cp:lastModifiedBy>Silva_Munoz,Dr.,Manuel_Agustin (TMCP TA Onc) BIP-DE-I</cp:lastModifiedBy>
  <cp:lastPrinted>2023-12-06T16:19:28Z</cp:lastPrinted>
  <dcterms:created xsi:type="dcterms:W3CDTF">2023-12-05T23:06:47Z</dcterms:created>
  <dcterms:modified xsi:type="dcterms:W3CDTF">2024-09-12T10:07:32Z</dcterms:modified>
</cp:coreProperties>
</file>